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3920" yWindow="48" windowWidth="14568" windowHeight="13176"/>
  </bookViews>
  <sheets>
    <sheet name="Sheet1" sheetId="1" r:id="rId1"/>
  </sheet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0" i="1" l="1"/>
  <c r="N39" i="1"/>
  <c r="L40" i="1"/>
  <c r="L39" i="1"/>
  <c r="J40" i="1"/>
  <c r="J39" i="1"/>
  <c r="H40" i="1"/>
  <c r="H39" i="1"/>
  <c r="F40" i="1"/>
  <c r="F39" i="1"/>
  <c r="D40" i="1"/>
  <c r="D39" i="1"/>
  <c r="N18" i="1"/>
  <c r="J17" i="1"/>
  <c r="N17" i="1"/>
  <c r="L18" i="1"/>
  <c r="L17" i="1"/>
  <c r="J18" i="1"/>
  <c r="H17" i="1"/>
  <c r="H18" i="1"/>
  <c r="F18" i="1"/>
  <c r="F17" i="1"/>
  <c r="D18" i="1"/>
  <c r="D17" i="1"/>
  <c r="E19" i="1"/>
  <c r="C19" i="1"/>
  <c r="M19" i="1"/>
  <c r="K19" i="1"/>
  <c r="I19" i="1"/>
  <c r="G19" i="1"/>
  <c r="N36" i="1"/>
  <c r="N35" i="1"/>
  <c r="L36" i="1"/>
  <c r="L35" i="1"/>
  <c r="M37" i="1"/>
  <c r="K37" i="1"/>
  <c r="J36" i="1"/>
  <c r="J35" i="1"/>
  <c r="H36" i="1"/>
  <c r="H35" i="1"/>
  <c r="I37" i="1"/>
  <c r="G37" i="1"/>
  <c r="N32" i="1"/>
  <c r="N31" i="1"/>
  <c r="N30" i="1"/>
  <c r="N29" i="1"/>
  <c r="N28" i="1"/>
  <c r="N27" i="1"/>
  <c r="L32" i="1"/>
  <c r="L31" i="1"/>
  <c r="L30" i="1"/>
  <c r="L29" i="1"/>
  <c r="L28" i="1"/>
  <c r="L27" i="1"/>
  <c r="M33" i="1"/>
  <c r="K33" i="1"/>
  <c r="J31" i="1"/>
  <c r="J27" i="1"/>
  <c r="J32" i="1"/>
  <c r="J30" i="1"/>
  <c r="J29" i="1"/>
  <c r="J28" i="1"/>
  <c r="H32" i="1"/>
  <c r="H31" i="1"/>
  <c r="H30" i="1"/>
  <c r="H29" i="1"/>
  <c r="H28" i="1"/>
  <c r="H27" i="1"/>
  <c r="I33" i="1"/>
  <c r="G33" i="1"/>
  <c r="N25" i="1"/>
  <c r="N24" i="1"/>
  <c r="N23" i="1"/>
  <c r="N22" i="1"/>
  <c r="N21" i="1"/>
  <c r="L25" i="1"/>
  <c r="L24" i="1"/>
  <c r="L23" i="1"/>
  <c r="L22" i="1"/>
  <c r="L21" i="1"/>
  <c r="J25" i="1"/>
  <c r="J24" i="1"/>
  <c r="J23" i="1"/>
  <c r="J22" i="1"/>
  <c r="J21" i="1"/>
  <c r="H25" i="1"/>
  <c r="H24" i="1"/>
  <c r="H23" i="1"/>
  <c r="H22" i="1"/>
  <c r="H21" i="1"/>
  <c r="N15" i="1"/>
  <c r="N14" i="1"/>
  <c r="L15" i="1"/>
  <c r="L14" i="1"/>
  <c r="J15" i="1"/>
  <c r="J14" i="1"/>
  <c r="H15" i="1"/>
  <c r="H14" i="1"/>
  <c r="F15" i="1"/>
  <c r="F14" i="1"/>
  <c r="D15" i="1"/>
  <c r="D14" i="1"/>
  <c r="N12" i="1"/>
  <c r="N11" i="1"/>
  <c r="N10" i="1"/>
  <c r="N9" i="1"/>
  <c r="N8" i="1"/>
  <c r="N7" i="1"/>
  <c r="N6" i="1"/>
  <c r="L12" i="1"/>
  <c r="L11" i="1"/>
  <c r="L10" i="1"/>
  <c r="L9" i="1"/>
  <c r="L8" i="1"/>
  <c r="L7" i="1"/>
  <c r="L6" i="1"/>
  <c r="J12" i="1"/>
  <c r="J11" i="1"/>
  <c r="J10" i="1"/>
  <c r="J9" i="1"/>
  <c r="J8" i="1"/>
  <c r="J7" i="1"/>
  <c r="J6" i="1"/>
  <c r="H7" i="1"/>
  <c r="H8" i="1"/>
  <c r="H9" i="1"/>
  <c r="H10" i="1"/>
  <c r="H11" i="1"/>
  <c r="H12" i="1"/>
  <c r="H6" i="1"/>
  <c r="F9" i="1"/>
  <c r="F10" i="1"/>
  <c r="F11" i="1"/>
  <c r="F12" i="1"/>
  <c r="F8" i="1"/>
  <c r="D9" i="1"/>
  <c r="D10" i="1"/>
  <c r="D11" i="1"/>
  <c r="D12" i="1"/>
  <c r="D8" i="1"/>
</calcChain>
</file>

<file path=xl/sharedStrings.xml><?xml version="1.0" encoding="utf-8"?>
<sst xmlns="http://schemas.openxmlformats.org/spreadsheetml/2006/main" count="106" uniqueCount="43">
  <si>
    <t>n</t>
    <phoneticPr fontId="0"/>
  </si>
  <si>
    <t>(%)</t>
    <phoneticPr fontId="0"/>
  </si>
  <si>
    <t>Supplementary Table 1. Participant characteristics by recruitment</t>
    <phoneticPr fontId="2"/>
  </si>
  <si>
    <t>Children</t>
    <phoneticPr fontId="2"/>
  </si>
  <si>
    <t>Primary caregivers</t>
    <phoneticPr fontId="2"/>
  </si>
  <si>
    <t>Secondary caregivers</t>
    <phoneticPr fontId="2"/>
  </si>
  <si>
    <t>Survey company</t>
    <phoneticPr fontId="2"/>
  </si>
  <si>
    <t>Neighborhoods</t>
    <phoneticPr fontId="2"/>
  </si>
  <si>
    <t>Children's age</t>
    <phoneticPr fontId="2"/>
  </si>
  <si>
    <t>Children's gender</t>
    <phoneticPr fontId="2"/>
  </si>
  <si>
    <t>Female</t>
    <phoneticPr fontId="2"/>
  </si>
  <si>
    <t>Male</t>
    <phoneticPr fontId="2"/>
  </si>
  <si>
    <t>Caregiver relationship to child</t>
    <phoneticPr fontId="2"/>
  </si>
  <si>
    <t>Mother</t>
    <phoneticPr fontId="2"/>
  </si>
  <si>
    <t>Father</t>
    <phoneticPr fontId="2"/>
  </si>
  <si>
    <t>Grandmother</t>
    <phoneticPr fontId="2"/>
  </si>
  <si>
    <t>Grandfather</t>
    <phoneticPr fontId="2"/>
  </si>
  <si>
    <t>Caregiver’s education level</t>
  </si>
  <si>
    <t>Junior high school</t>
  </si>
  <si>
    <t>Senior high school</t>
  </si>
  <si>
    <t>Vocational college</t>
  </si>
  <si>
    <t>Junior college</t>
  </si>
  <si>
    <t>University</t>
  </si>
  <si>
    <t>Graduate school</t>
  </si>
  <si>
    <t>Unknown (not answered)</t>
  </si>
  <si>
    <t>Caregiver’s working status</t>
  </si>
  <si>
    <t>Working</t>
  </si>
  <si>
    <t>Not working</t>
  </si>
  <si>
    <t>Display size</t>
  </si>
  <si>
    <t>Greater than 600 pixels</t>
  </si>
  <si>
    <t>Less than 600 pixels</t>
  </si>
  <si>
    <t>-</t>
    <phoneticPr fontId="2"/>
  </si>
  <si>
    <t>0-1 years old</t>
  </si>
  <si>
    <t>2-4 years old</t>
  </si>
  <si>
    <t>5-6 years old</t>
  </si>
  <si>
    <t>7 years old</t>
  </si>
  <si>
    <t>8-12 years old</t>
  </si>
  <si>
    <t>13-15 years old</t>
  </si>
  <si>
    <t>16-18 years old</t>
  </si>
  <si>
    <t>Children with any disease which requires clinic/hospital visit</t>
  </si>
  <si>
    <t>Yes</t>
  </si>
  <si>
    <t>No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topLeftCell="A13" zoomScale="85" zoomScaleNormal="85" workbookViewId="0">
      <selection activeCell="B38" sqref="B38"/>
    </sheetView>
  </sheetViews>
  <sheetFormatPr defaultRowHeight="14.4"/>
  <cols>
    <col min="1" max="1" width="2.88671875" customWidth="1"/>
    <col min="2" max="2" width="25.77734375" customWidth="1"/>
  </cols>
  <sheetData>
    <row r="1" spans="1:14" ht="15.6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5.6">
      <c r="A2" s="2"/>
      <c r="B2" s="2"/>
      <c r="C2" s="9" t="s">
        <v>3</v>
      </c>
      <c r="D2" s="9"/>
      <c r="E2" s="9"/>
      <c r="F2" s="9"/>
      <c r="G2" s="9" t="s">
        <v>4</v>
      </c>
      <c r="H2" s="9"/>
      <c r="I2" s="9"/>
      <c r="J2" s="9"/>
      <c r="K2" s="9" t="s">
        <v>5</v>
      </c>
      <c r="L2" s="9"/>
      <c r="M2" s="9"/>
      <c r="N2" s="9"/>
    </row>
    <row r="3" spans="1:14" ht="15.6">
      <c r="A3" s="2"/>
      <c r="B3" s="2"/>
      <c r="C3" s="8" t="s">
        <v>6</v>
      </c>
      <c r="D3" s="8"/>
      <c r="E3" s="8" t="s">
        <v>7</v>
      </c>
      <c r="F3" s="8"/>
      <c r="G3" s="8" t="s">
        <v>6</v>
      </c>
      <c r="H3" s="8"/>
      <c r="I3" s="8" t="s">
        <v>7</v>
      </c>
      <c r="J3" s="8"/>
      <c r="K3" s="8" t="s">
        <v>6</v>
      </c>
      <c r="L3" s="8"/>
      <c r="M3" s="8" t="s">
        <v>7</v>
      </c>
      <c r="N3" s="8"/>
    </row>
    <row r="4" spans="1:14" ht="15.6">
      <c r="A4" s="2"/>
      <c r="B4" s="2"/>
      <c r="C4" s="3" t="s">
        <v>0</v>
      </c>
      <c r="D4" s="4" t="s">
        <v>1</v>
      </c>
      <c r="E4" s="3" t="s">
        <v>0</v>
      </c>
      <c r="F4" s="4" t="s">
        <v>1</v>
      </c>
      <c r="G4" s="3" t="s">
        <v>0</v>
      </c>
      <c r="H4" s="4" t="s">
        <v>1</v>
      </c>
      <c r="I4" s="3" t="s">
        <v>0</v>
      </c>
      <c r="J4" s="4" t="s">
        <v>1</v>
      </c>
      <c r="K4" s="3" t="s">
        <v>0</v>
      </c>
      <c r="L4" s="4" t="s">
        <v>1</v>
      </c>
      <c r="M4" s="3" t="s">
        <v>0</v>
      </c>
      <c r="N4" s="4" t="s">
        <v>1</v>
      </c>
    </row>
    <row r="5" spans="1:14" ht="15.6">
      <c r="A5" s="2" t="s">
        <v>8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spans="1:14" ht="15.6">
      <c r="A6" s="2"/>
      <c r="B6" s="2" t="s">
        <v>32</v>
      </c>
      <c r="C6" s="8" t="s">
        <v>31</v>
      </c>
      <c r="D6" s="8"/>
      <c r="E6" s="8" t="s">
        <v>31</v>
      </c>
      <c r="F6" s="8"/>
      <c r="G6" s="6">
        <v>144</v>
      </c>
      <c r="H6" s="7" t="str">
        <f>"("&amp;ROUND(G6/SUM(G$6:G$12)*100,0)&amp;")"</f>
        <v>(7)</v>
      </c>
      <c r="I6" s="6">
        <v>105</v>
      </c>
      <c r="J6" s="7" t="str">
        <f t="shared" ref="J6:J12" si="0">"("&amp;ROUND(I6/SUM(I$6:I$12)*100,0)&amp;")"</f>
        <v>(17)</v>
      </c>
      <c r="K6" s="6">
        <v>130</v>
      </c>
      <c r="L6" s="7" t="str">
        <f>"("&amp;ROUND(K6/SUM(K$6:K$12)*100,0)&amp;")"</f>
        <v>(6)</v>
      </c>
      <c r="M6" s="6">
        <v>61</v>
      </c>
      <c r="N6" s="7" t="str">
        <f>"("&amp;ROUND(M6/SUM(M$6:M$12)*100,0)&amp;")"</f>
        <v>(14)</v>
      </c>
    </row>
    <row r="7" spans="1:14" ht="15.6">
      <c r="A7" s="2"/>
      <c r="B7" s="2" t="s">
        <v>33</v>
      </c>
      <c r="C7" s="8" t="s">
        <v>31</v>
      </c>
      <c r="D7" s="8"/>
      <c r="E7" s="8" t="s">
        <v>31</v>
      </c>
      <c r="F7" s="8"/>
      <c r="G7" s="6">
        <v>338</v>
      </c>
      <c r="H7" s="7" t="str">
        <f t="shared" ref="H7:H12" si="1">"("&amp;ROUND(G7/SUM(G$6:G$12)*100,0)&amp;")"</f>
        <v>(15)</v>
      </c>
      <c r="I7" s="6">
        <v>156</v>
      </c>
      <c r="J7" s="7" t="str">
        <f t="shared" si="0"/>
        <v>(25)</v>
      </c>
      <c r="K7" s="6">
        <v>310</v>
      </c>
      <c r="L7" s="7" t="str">
        <f t="shared" ref="L7:L12" si="2">"("&amp;ROUND(K7/SUM(K$6:K$12)*100,0)&amp;")"</f>
        <v>(15)</v>
      </c>
      <c r="M7" s="6">
        <v>104</v>
      </c>
      <c r="N7" s="7" t="str">
        <f t="shared" ref="N7:N12" si="3">"("&amp;ROUND(M7/SUM(M$6:M$12)*100,0)&amp;")"</f>
        <v>(23)</v>
      </c>
    </row>
    <row r="8" spans="1:14" ht="15.6">
      <c r="A8" s="2"/>
      <c r="B8" s="2" t="s">
        <v>34</v>
      </c>
      <c r="C8" s="6">
        <v>242</v>
      </c>
      <c r="D8" s="7" t="str">
        <f>"("&amp;ROUND(C8/SUM(C$8:C$12)*100,0)&amp;")"</f>
        <v>(14)</v>
      </c>
      <c r="E8" s="6">
        <v>79</v>
      </c>
      <c r="F8" s="7" t="str">
        <f>"("&amp;ROUND(E8/SUM(E$8:E$12)*100,0)&amp;")"</f>
        <v>(22)</v>
      </c>
      <c r="G8" s="6">
        <v>261</v>
      </c>
      <c r="H8" s="7" t="str">
        <f t="shared" si="1"/>
        <v>(12)</v>
      </c>
      <c r="I8" s="6">
        <v>89</v>
      </c>
      <c r="J8" s="7" t="str">
        <f t="shared" si="0"/>
        <v>(14)</v>
      </c>
      <c r="K8" s="6">
        <v>235</v>
      </c>
      <c r="L8" s="7" t="str">
        <f t="shared" si="2"/>
        <v>(12)</v>
      </c>
      <c r="M8" s="6">
        <v>62</v>
      </c>
      <c r="N8" s="7" t="str">
        <f t="shared" si="3"/>
        <v>(14)</v>
      </c>
    </row>
    <row r="9" spans="1:14" ht="15.6">
      <c r="A9" s="2"/>
      <c r="B9" s="2" t="s">
        <v>35</v>
      </c>
      <c r="C9" s="6">
        <v>108</v>
      </c>
      <c r="D9" s="7" t="str">
        <f t="shared" ref="D9:D12" si="4">"("&amp;ROUND(C9/SUM(C$8:C$12)*100,0)&amp;")"</f>
        <v>(6)</v>
      </c>
      <c r="E9" s="6">
        <v>34</v>
      </c>
      <c r="F9" s="7" t="str">
        <f t="shared" ref="F9:F12" si="5">"("&amp;ROUND(E9/SUM(E$8:E$12)*100,0)&amp;")"</f>
        <v>(9)</v>
      </c>
      <c r="G9" s="6">
        <v>115</v>
      </c>
      <c r="H9" s="7" t="str">
        <f t="shared" si="1"/>
        <v>(5)</v>
      </c>
      <c r="I9" s="6">
        <v>35</v>
      </c>
      <c r="J9" s="7" t="str">
        <f t="shared" si="0"/>
        <v>(6)</v>
      </c>
      <c r="K9" s="6">
        <v>106</v>
      </c>
      <c r="L9" s="7" t="str">
        <f t="shared" si="2"/>
        <v>(5)</v>
      </c>
      <c r="M9" s="6">
        <v>26</v>
      </c>
      <c r="N9" s="7" t="str">
        <f t="shared" si="3"/>
        <v>(6)</v>
      </c>
    </row>
    <row r="10" spans="1:14" ht="15.6">
      <c r="A10" s="2"/>
      <c r="B10" s="2" t="s">
        <v>36</v>
      </c>
      <c r="C10" s="6">
        <v>629</v>
      </c>
      <c r="D10" s="7" t="str">
        <f t="shared" si="4"/>
        <v>(37)</v>
      </c>
      <c r="E10" s="6">
        <v>118</v>
      </c>
      <c r="F10" s="7" t="str">
        <f t="shared" si="5"/>
        <v>(32)</v>
      </c>
      <c r="G10" s="6">
        <v>628</v>
      </c>
      <c r="H10" s="7" t="str">
        <f t="shared" si="1"/>
        <v>(29)</v>
      </c>
      <c r="I10" s="6">
        <v>120</v>
      </c>
      <c r="J10" s="7" t="str">
        <f t="shared" si="0"/>
        <v>(19)</v>
      </c>
      <c r="K10" s="6">
        <v>583</v>
      </c>
      <c r="L10" s="7" t="str">
        <f t="shared" si="2"/>
        <v>(29)</v>
      </c>
      <c r="M10" s="6">
        <v>95</v>
      </c>
      <c r="N10" s="7" t="str">
        <f t="shared" si="3"/>
        <v>(21)</v>
      </c>
    </row>
    <row r="11" spans="1:14" ht="15.6">
      <c r="A11" s="2"/>
      <c r="B11" s="2" t="s">
        <v>37</v>
      </c>
      <c r="C11" s="6">
        <v>352</v>
      </c>
      <c r="D11" s="7" t="str">
        <f t="shared" si="4"/>
        <v>(21)</v>
      </c>
      <c r="E11" s="6">
        <v>58</v>
      </c>
      <c r="F11" s="7" t="str">
        <f t="shared" si="5"/>
        <v>(16)</v>
      </c>
      <c r="G11" s="6">
        <v>352</v>
      </c>
      <c r="H11" s="7" t="str">
        <f t="shared" si="1"/>
        <v>(16)</v>
      </c>
      <c r="I11" s="6">
        <v>59</v>
      </c>
      <c r="J11" s="7" t="str">
        <f t="shared" si="0"/>
        <v>(9)</v>
      </c>
      <c r="K11" s="6">
        <v>320</v>
      </c>
      <c r="L11" s="7" t="str">
        <f t="shared" si="2"/>
        <v>(16)</v>
      </c>
      <c r="M11" s="6">
        <v>45</v>
      </c>
      <c r="N11" s="7" t="str">
        <f t="shared" si="3"/>
        <v>(10)</v>
      </c>
    </row>
    <row r="12" spans="1:14" ht="15.6">
      <c r="A12" s="2"/>
      <c r="B12" s="2" t="s">
        <v>38</v>
      </c>
      <c r="C12" s="6">
        <v>349</v>
      </c>
      <c r="D12" s="7" t="str">
        <f t="shared" si="4"/>
        <v>(21)</v>
      </c>
      <c r="E12" s="6">
        <v>75</v>
      </c>
      <c r="F12" s="7" t="str">
        <f t="shared" si="5"/>
        <v>(21)</v>
      </c>
      <c r="G12" s="6">
        <v>352</v>
      </c>
      <c r="H12" s="7" t="str">
        <f t="shared" si="1"/>
        <v>(16)</v>
      </c>
      <c r="I12" s="6">
        <v>68</v>
      </c>
      <c r="J12" s="7" t="str">
        <f t="shared" si="0"/>
        <v>(11)</v>
      </c>
      <c r="K12" s="6">
        <v>325</v>
      </c>
      <c r="L12" s="7" t="str">
        <f t="shared" si="2"/>
        <v>(16)</v>
      </c>
      <c r="M12" s="6">
        <v>53</v>
      </c>
      <c r="N12" s="7" t="str">
        <f t="shared" si="3"/>
        <v>(12)</v>
      </c>
    </row>
    <row r="13" spans="1:14" ht="15.6">
      <c r="A13" s="2" t="s">
        <v>9</v>
      </c>
      <c r="B13" s="2"/>
      <c r="C13" s="6"/>
      <c r="D13" s="7"/>
      <c r="E13" s="6"/>
      <c r="F13" s="7"/>
      <c r="G13" s="6"/>
      <c r="H13" s="7"/>
      <c r="I13" s="6"/>
      <c r="J13" s="7"/>
      <c r="K13" s="6"/>
      <c r="L13" s="7"/>
      <c r="M13" s="6"/>
      <c r="N13" s="7"/>
    </row>
    <row r="14" spans="1:14" ht="15.6">
      <c r="A14" s="2"/>
      <c r="B14" s="2" t="s">
        <v>10</v>
      </c>
      <c r="C14" s="6">
        <v>829</v>
      </c>
      <c r="D14" s="7" t="str">
        <f>"("&amp;ROUND(C14/SUM(C$14:C$15)*100,0)&amp;")"</f>
        <v>(49)</v>
      </c>
      <c r="E14" s="6">
        <v>177</v>
      </c>
      <c r="F14" s="7" t="str">
        <f>"("&amp;ROUND(E14/SUM(E$14:E$15)*100,0)&amp;")"</f>
        <v>(49)</v>
      </c>
      <c r="G14" s="6">
        <v>1048</v>
      </c>
      <c r="H14" s="7" t="str">
        <f>"("&amp;ROUND(G14/SUM(G$14:G$15)*100,0)&amp;")"</f>
        <v>(48)</v>
      </c>
      <c r="I14" s="6">
        <v>307</v>
      </c>
      <c r="J14" s="7" t="str">
        <f>"("&amp;ROUND(I14/SUM(I$14:I$15)*100,0)&amp;")"</f>
        <v>(49)</v>
      </c>
      <c r="K14" s="6">
        <v>961</v>
      </c>
      <c r="L14" s="7" t="str">
        <f>"("&amp;ROUND(K14/SUM(K$14:K$15)*100,0)&amp;")"</f>
        <v>(48)</v>
      </c>
      <c r="M14" s="6">
        <v>216</v>
      </c>
      <c r="N14" s="7" t="str">
        <f>"("&amp;ROUND(M14/SUM(M$14:M$15)*100,0)&amp;")"</f>
        <v>(48)</v>
      </c>
    </row>
    <row r="15" spans="1:14" ht="15.6">
      <c r="A15" s="2"/>
      <c r="B15" s="2" t="s">
        <v>11</v>
      </c>
      <c r="C15" s="6">
        <v>851</v>
      </c>
      <c r="D15" s="7" t="str">
        <f>"("&amp;ROUND(C15/SUM(C$14:C$15)*100,0)&amp;")"</f>
        <v>(51)</v>
      </c>
      <c r="E15" s="6">
        <v>187</v>
      </c>
      <c r="F15" s="7" t="str">
        <f>"("&amp;ROUND(E15/SUM(E$14:E$15)*100,0)&amp;")"</f>
        <v>(51)</v>
      </c>
      <c r="G15" s="6">
        <v>1142</v>
      </c>
      <c r="H15" s="7" t="str">
        <f>"("&amp;ROUND(G15/SUM(G$14:G$15)*100,0)&amp;")"</f>
        <v>(52)</v>
      </c>
      <c r="I15" s="6">
        <v>325</v>
      </c>
      <c r="J15" s="7" t="str">
        <f>"("&amp;ROUND(I15/SUM(I$14:I$15)*100,0)&amp;")"</f>
        <v>(51)</v>
      </c>
      <c r="K15" s="6">
        <v>1048</v>
      </c>
      <c r="L15" s="7" t="str">
        <f>"("&amp;ROUND(K15/SUM(K$14:K$15)*100,0)&amp;")"</f>
        <v>(52)</v>
      </c>
      <c r="M15" s="6">
        <v>230</v>
      </c>
      <c r="N15" s="7" t="str">
        <f>"("&amp;ROUND(M15/SUM(M$14:M$15)*100,0)&amp;")"</f>
        <v>(52)</v>
      </c>
    </row>
    <row r="16" spans="1:14" ht="15.6">
      <c r="A16" s="2" t="s">
        <v>39</v>
      </c>
      <c r="B16" s="2"/>
      <c r="C16" s="6"/>
      <c r="D16" s="7"/>
      <c r="E16" s="6"/>
      <c r="F16" s="7"/>
      <c r="G16" s="6"/>
      <c r="H16" s="7"/>
      <c r="I16" s="6"/>
      <c r="J16" s="7"/>
      <c r="K16" s="6"/>
      <c r="L16" s="7"/>
      <c r="M16" s="6"/>
      <c r="N16" s="7"/>
    </row>
    <row r="17" spans="1:14" ht="15.6">
      <c r="A17" s="2"/>
      <c r="B17" s="2" t="s">
        <v>40</v>
      </c>
      <c r="C17" s="6">
        <v>186</v>
      </c>
      <c r="D17" s="7" t="str">
        <f>"("&amp;ROUND(C17/SUM(C$17:C$18)*100,0)&amp;")"</f>
        <v>(11)</v>
      </c>
      <c r="E17" s="6">
        <v>58</v>
      </c>
      <c r="F17" s="7" t="str">
        <f>"("&amp;ROUND(E17/SUM(E$17:E$18)*100,0)&amp;")"</f>
        <v>(16)</v>
      </c>
      <c r="G17" s="6">
        <v>236</v>
      </c>
      <c r="H17" s="7" t="str">
        <f>"("&amp;ROUND(G17/SUM(G$17:G$18)*100,0)&amp;")"</f>
        <v>(11)</v>
      </c>
      <c r="I17" s="6">
        <v>96</v>
      </c>
      <c r="J17" s="7" t="str">
        <f>"("&amp;ROUND(I17/SUM(I$17:I$18)*100,0)&amp;")"</f>
        <v>(15)</v>
      </c>
      <c r="K17" s="6">
        <v>213</v>
      </c>
      <c r="L17" s="7" t="str">
        <f>"("&amp;ROUND(K17/SUM(K$17:K$18)*100,0)&amp;")"</f>
        <v>(11)</v>
      </c>
      <c r="M17" s="6">
        <v>70</v>
      </c>
      <c r="N17" s="7" t="str">
        <f>"("&amp;ROUND(M17/SUM(M$17:M$18)*100,0)&amp;")"</f>
        <v>(16)</v>
      </c>
    </row>
    <row r="18" spans="1:14" ht="15.6">
      <c r="A18" s="2"/>
      <c r="B18" s="2" t="s">
        <v>41</v>
      </c>
      <c r="C18" s="6">
        <v>1454</v>
      </c>
      <c r="D18" s="7" t="str">
        <f>"("&amp;ROUND(C18/SUM(C$17:C$18)*100,0)&amp;")"</f>
        <v>(89)</v>
      </c>
      <c r="E18" s="6">
        <v>295</v>
      </c>
      <c r="F18" s="7" t="str">
        <f>"("&amp;ROUND(E18/SUM(E$17:E$18)*100,0)&amp;")"</f>
        <v>(84)</v>
      </c>
      <c r="G18" s="6">
        <v>1947</v>
      </c>
      <c r="H18" s="7" t="str">
        <f>"("&amp;ROUND(G18/SUM(G$17:G$18)*100,0)&amp;")"</f>
        <v>(89)</v>
      </c>
      <c r="I18" s="6">
        <v>526</v>
      </c>
      <c r="J18" s="7" t="str">
        <f>"("&amp;ROUND(I18/SUM(I$17:I$18)*100,0)&amp;")"</f>
        <v>(85)</v>
      </c>
      <c r="K18" s="6">
        <v>1789</v>
      </c>
      <c r="L18" s="7" t="str">
        <f>"("&amp;ROUND(K18/SUM(K$17:K$18)*100,0)&amp;")"</f>
        <v>(89)</v>
      </c>
      <c r="M18" s="6">
        <v>366</v>
      </c>
      <c r="N18" s="7" t="str">
        <f>"("&amp;ROUND(M18/SUM(M$17:M$18)*100,0)&amp;")"</f>
        <v>(84)</v>
      </c>
    </row>
    <row r="19" spans="1:14" ht="15.6">
      <c r="A19" s="2"/>
      <c r="B19" s="2" t="s">
        <v>24</v>
      </c>
      <c r="C19" s="6">
        <f>1680-SUM(C17:C18)</f>
        <v>40</v>
      </c>
      <c r="D19" s="5" t="s">
        <v>31</v>
      </c>
      <c r="E19" s="6">
        <f>364-SUM(E17:E18)</f>
        <v>11</v>
      </c>
      <c r="F19" s="5" t="s">
        <v>31</v>
      </c>
      <c r="G19" s="6">
        <f>2190-SUM(G17:G18)</f>
        <v>7</v>
      </c>
      <c r="H19" s="5" t="s">
        <v>31</v>
      </c>
      <c r="I19" s="6">
        <f>632-SUM(I17:I18)</f>
        <v>10</v>
      </c>
      <c r="J19" s="5" t="s">
        <v>31</v>
      </c>
      <c r="K19" s="6">
        <f>2009-SUM(K17:K18)</f>
        <v>7</v>
      </c>
      <c r="L19" s="5" t="s">
        <v>31</v>
      </c>
      <c r="M19" s="6">
        <f>446-SUM(M17:M18)</f>
        <v>10</v>
      </c>
      <c r="N19" s="5" t="s">
        <v>31</v>
      </c>
    </row>
    <row r="20" spans="1:14" ht="15.6">
      <c r="A20" s="2" t="s">
        <v>12</v>
      </c>
      <c r="B20" s="2"/>
      <c r="C20" s="6"/>
      <c r="D20" s="7"/>
      <c r="E20" s="6"/>
      <c r="F20" s="7"/>
      <c r="G20" s="6"/>
      <c r="H20" s="7"/>
      <c r="I20" s="6"/>
      <c r="J20" s="7"/>
      <c r="K20" s="6"/>
      <c r="L20" s="7"/>
      <c r="M20" s="6"/>
      <c r="N20" s="7"/>
    </row>
    <row r="21" spans="1:14" ht="15.6">
      <c r="A21" s="2"/>
      <c r="B21" s="2" t="s">
        <v>13</v>
      </c>
      <c r="C21" s="8" t="s">
        <v>31</v>
      </c>
      <c r="D21" s="8"/>
      <c r="E21" s="8" t="s">
        <v>31</v>
      </c>
      <c r="F21" s="8"/>
      <c r="G21" s="6">
        <v>2113</v>
      </c>
      <c r="H21" s="7" t="str">
        <f>"("&amp;ROUND(G21/SUM(G$21:G$25)*100,0)&amp;")"</f>
        <v>(96)</v>
      </c>
      <c r="I21" s="6">
        <v>614</v>
      </c>
      <c r="J21" s="7" t="str">
        <f t="shared" ref="J21:L25" si="6">"("&amp;ROUND(I21/SUM(I$21:I$25)*100,0)&amp;")"</f>
        <v>(97)</v>
      </c>
      <c r="K21" s="6">
        <v>59</v>
      </c>
      <c r="L21" s="7" t="str">
        <f t="shared" si="6"/>
        <v>(3)</v>
      </c>
      <c r="M21" s="6">
        <v>14</v>
      </c>
      <c r="N21" s="7" t="str">
        <f t="shared" ref="N21" si="7">"("&amp;ROUND(M21/SUM(M$21:M$25)*100,0)&amp;")"</f>
        <v>(3)</v>
      </c>
    </row>
    <row r="22" spans="1:14" ht="15.6">
      <c r="A22" s="2"/>
      <c r="B22" s="2" t="s">
        <v>14</v>
      </c>
      <c r="C22" s="8" t="s">
        <v>31</v>
      </c>
      <c r="D22" s="8"/>
      <c r="E22" s="8" t="s">
        <v>31</v>
      </c>
      <c r="F22" s="8"/>
      <c r="G22" s="6">
        <v>66</v>
      </c>
      <c r="H22" s="7" t="str">
        <f t="shared" ref="H22:H25" si="8">"("&amp;ROUND(G22/SUM(G$21:G$25)*100,0)&amp;")"</f>
        <v>(3)</v>
      </c>
      <c r="I22" s="6">
        <v>11</v>
      </c>
      <c r="J22" s="7" t="str">
        <f t="shared" si="6"/>
        <v>(2)</v>
      </c>
      <c r="K22" s="6">
        <v>1758</v>
      </c>
      <c r="L22" s="7" t="str">
        <f t="shared" si="6"/>
        <v>(88)</v>
      </c>
      <c r="M22" s="6">
        <v>399</v>
      </c>
      <c r="N22" s="7" t="str">
        <f t="shared" ref="N22" si="9">"("&amp;ROUND(M22/SUM(M$21:M$25)*100,0)&amp;")"</f>
        <v>(89)</v>
      </c>
    </row>
    <row r="23" spans="1:14" ht="15.6">
      <c r="A23" s="2"/>
      <c r="B23" s="2" t="s">
        <v>15</v>
      </c>
      <c r="C23" s="8" t="s">
        <v>31</v>
      </c>
      <c r="D23" s="8"/>
      <c r="E23" s="8" t="s">
        <v>31</v>
      </c>
      <c r="F23" s="8"/>
      <c r="G23" s="6">
        <v>11</v>
      </c>
      <c r="H23" s="7" t="str">
        <f t="shared" si="8"/>
        <v>(1)</v>
      </c>
      <c r="I23" s="6">
        <v>7</v>
      </c>
      <c r="J23" s="7" t="str">
        <f t="shared" si="6"/>
        <v>(1)</v>
      </c>
      <c r="K23" s="6">
        <v>160</v>
      </c>
      <c r="L23" s="7" t="str">
        <f t="shared" si="6"/>
        <v>(8)</v>
      </c>
      <c r="M23" s="6">
        <v>29</v>
      </c>
      <c r="N23" s="7" t="str">
        <f t="shared" ref="N23" si="10">"("&amp;ROUND(M23/SUM(M$21:M$25)*100,0)&amp;")"</f>
        <v>(7)</v>
      </c>
    </row>
    <row r="24" spans="1:14" ht="15.6">
      <c r="A24" s="2"/>
      <c r="B24" s="2" t="s">
        <v>16</v>
      </c>
      <c r="C24" s="8" t="s">
        <v>31</v>
      </c>
      <c r="D24" s="8"/>
      <c r="E24" s="8" t="s">
        <v>31</v>
      </c>
      <c r="F24" s="8"/>
      <c r="G24" s="6">
        <v>0</v>
      </c>
      <c r="H24" s="7" t="str">
        <f t="shared" si="8"/>
        <v>(0)</v>
      </c>
      <c r="I24" s="6">
        <v>0</v>
      </c>
      <c r="J24" s="7" t="str">
        <f t="shared" si="6"/>
        <v>(0)</v>
      </c>
      <c r="K24" s="6">
        <v>14</v>
      </c>
      <c r="L24" s="7" t="str">
        <f t="shared" si="6"/>
        <v>(1)</v>
      </c>
      <c r="M24" s="6">
        <v>3</v>
      </c>
      <c r="N24" s="7" t="str">
        <f t="shared" ref="N24" si="11">"("&amp;ROUND(M24/SUM(M$21:M$25)*100,0)&amp;")"</f>
        <v>(1)</v>
      </c>
    </row>
    <row r="25" spans="1:14" ht="15.6">
      <c r="A25" s="2"/>
      <c r="B25" s="2" t="s">
        <v>42</v>
      </c>
      <c r="C25" s="8" t="s">
        <v>31</v>
      </c>
      <c r="D25" s="8"/>
      <c r="E25" s="8" t="s">
        <v>31</v>
      </c>
      <c r="F25" s="8"/>
      <c r="G25" s="6">
        <v>0</v>
      </c>
      <c r="H25" s="7" t="str">
        <f t="shared" si="8"/>
        <v>(0)</v>
      </c>
      <c r="I25" s="6">
        <v>0</v>
      </c>
      <c r="J25" s="7" t="str">
        <f t="shared" si="6"/>
        <v>(0)</v>
      </c>
      <c r="K25" s="6">
        <v>18</v>
      </c>
      <c r="L25" s="7" t="str">
        <f t="shared" si="6"/>
        <v>(1)</v>
      </c>
      <c r="M25" s="6">
        <v>1</v>
      </c>
      <c r="N25" s="7" t="str">
        <f t="shared" ref="N25" si="12">"("&amp;ROUND(M25/SUM(M$21:M$25)*100,0)&amp;")"</f>
        <v>(0)</v>
      </c>
    </row>
    <row r="26" spans="1:14" ht="15.6">
      <c r="A26" s="2" t="s">
        <v>17</v>
      </c>
      <c r="B26" s="2"/>
      <c r="C26" s="6"/>
      <c r="D26" s="7"/>
      <c r="E26" s="6"/>
      <c r="F26" s="7"/>
      <c r="G26" s="6"/>
      <c r="H26" s="7"/>
      <c r="I26" s="6"/>
      <c r="J26" s="7"/>
      <c r="K26" s="6"/>
      <c r="L26" s="7"/>
      <c r="M26" s="6"/>
      <c r="N26" s="7"/>
    </row>
    <row r="27" spans="1:14" ht="15.6">
      <c r="A27" s="2"/>
      <c r="B27" s="2" t="s">
        <v>18</v>
      </c>
      <c r="C27" s="8" t="s">
        <v>31</v>
      </c>
      <c r="D27" s="8"/>
      <c r="E27" s="8" t="s">
        <v>31</v>
      </c>
      <c r="F27" s="8"/>
      <c r="G27" s="6">
        <v>25</v>
      </c>
      <c r="H27" s="7" t="str">
        <f>"("&amp;ROUND(G27/SUM(G$27:G$32)*100,0)&amp;")"</f>
        <v>(1)</v>
      </c>
      <c r="I27" s="6">
        <v>7</v>
      </c>
      <c r="J27" s="7" t="str">
        <f>"("&amp;ROUND(I27/SUM(I$27:I$32)*100,0)&amp;")"</f>
        <v>(1)</v>
      </c>
      <c r="K27" s="6">
        <v>63</v>
      </c>
      <c r="L27" s="7" t="str">
        <f>"("&amp;ROUND(K27/SUM(K$27:K$32)*100,0)&amp;")"</f>
        <v>(3)</v>
      </c>
      <c r="M27" s="6">
        <v>10</v>
      </c>
      <c r="N27" s="7" t="str">
        <f>"("&amp;ROUND(M27/SUM(M$27:M$32)*100,0)&amp;")"</f>
        <v>(2)</v>
      </c>
    </row>
    <row r="28" spans="1:14" ht="15.6">
      <c r="A28" s="2"/>
      <c r="B28" s="2" t="s">
        <v>19</v>
      </c>
      <c r="C28" s="8" t="s">
        <v>31</v>
      </c>
      <c r="D28" s="8"/>
      <c r="E28" s="8" t="s">
        <v>31</v>
      </c>
      <c r="F28" s="8"/>
      <c r="G28" s="6">
        <v>531</v>
      </c>
      <c r="H28" s="7" t="str">
        <f t="shared" ref="H28:J32" si="13">"("&amp;ROUND(G28/SUM(G$27:G$32)*100,0)&amp;")"</f>
        <v>(25)</v>
      </c>
      <c r="I28" s="6">
        <v>73</v>
      </c>
      <c r="J28" s="7" t="str">
        <f t="shared" si="13"/>
        <v>(12)</v>
      </c>
      <c r="K28" s="6">
        <v>487</v>
      </c>
      <c r="L28" s="7" t="str">
        <f t="shared" ref="L28:N32" si="14">"("&amp;ROUND(K28/SUM(K$27:K$32)*100,0)&amp;")"</f>
        <v>(25)</v>
      </c>
      <c r="M28" s="6">
        <v>69</v>
      </c>
      <c r="N28" s="7" t="str">
        <f t="shared" si="14"/>
        <v>(16)</v>
      </c>
    </row>
    <row r="29" spans="1:14" ht="15.6">
      <c r="A29" s="2"/>
      <c r="B29" s="2" t="s">
        <v>20</v>
      </c>
      <c r="C29" s="8" t="s">
        <v>31</v>
      </c>
      <c r="D29" s="8"/>
      <c r="E29" s="8" t="s">
        <v>31</v>
      </c>
      <c r="F29" s="8"/>
      <c r="G29" s="6">
        <v>287</v>
      </c>
      <c r="H29" s="7" t="str">
        <f t="shared" si="13"/>
        <v>(13)</v>
      </c>
      <c r="I29" s="6">
        <v>95</v>
      </c>
      <c r="J29" s="7" t="str">
        <f t="shared" si="13"/>
        <v>(15)</v>
      </c>
      <c r="K29" s="6">
        <v>258</v>
      </c>
      <c r="L29" s="7" t="str">
        <f t="shared" si="14"/>
        <v>(13)</v>
      </c>
      <c r="M29" s="6">
        <v>32</v>
      </c>
      <c r="N29" s="7" t="str">
        <f t="shared" si="14"/>
        <v>(7)</v>
      </c>
    </row>
    <row r="30" spans="1:14" ht="15.6">
      <c r="A30" s="2"/>
      <c r="B30" s="2" t="s">
        <v>21</v>
      </c>
      <c r="C30" s="8" t="s">
        <v>31</v>
      </c>
      <c r="D30" s="8"/>
      <c r="E30" s="8" t="s">
        <v>31</v>
      </c>
      <c r="F30" s="8"/>
      <c r="G30" s="6">
        <v>473</v>
      </c>
      <c r="H30" s="7" t="str">
        <f t="shared" si="13"/>
        <v>(22)</v>
      </c>
      <c r="I30" s="6">
        <v>93</v>
      </c>
      <c r="J30" s="7" t="str">
        <f t="shared" si="13"/>
        <v>(15)</v>
      </c>
      <c r="K30" s="6">
        <v>71</v>
      </c>
      <c r="L30" s="7" t="str">
        <f t="shared" si="14"/>
        <v>(4)</v>
      </c>
      <c r="M30" s="6">
        <v>9</v>
      </c>
      <c r="N30" s="7" t="str">
        <f t="shared" si="14"/>
        <v>(2)</v>
      </c>
    </row>
    <row r="31" spans="1:14" ht="15.6">
      <c r="A31" s="2"/>
      <c r="B31" s="2" t="s">
        <v>22</v>
      </c>
      <c r="C31" s="8" t="s">
        <v>31</v>
      </c>
      <c r="D31" s="8"/>
      <c r="E31" s="8" t="s">
        <v>31</v>
      </c>
      <c r="F31" s="8"/>
      <c r="G31" s="6">
        <v>777</v>
      </c>
      <c r="H31" s="7" t="str">
        <f t="shared" si="13"/>
        <v>(36)</v>
      </c>
      <c r="I31" s="6">
        <v>266</v>
      </c>
      <c r="J31" s="7" t="str">
        <f>"("&amp;ROUND(I31/SUM(I$27:I$32)*100,0)&amp;")"</f>
        <v>(42)</v>
      </c>
      <c r="K31" s="6">
        <v>944</v>
      </c>
      <c r="L31" s="7" t="str">
        <f t="shared" si="14"/>
        <v>(48)</v>
      </c>
      <c r="M31" s="6">
        <v>207</v>
      </c>
      <c r="N31" s="7" t="str">
        <f t="shared" si="14"/>
        <v>(47)</v>
      </c>
    </row>
    <row r="32" spans="1:14" ht="15.6">
      <c r="A32" s="2"/>
      <c r="B32" s="2" t="s">
        <v>23</v>
      </c>
      <c r="C32" s="8" t="s">
        <v>31</v>
      </c>
      <c r="D32" s="8"/>
      <c r="E32" s="8" t="s">
        <v>31</v>
      </c>
      <c r="F32" s="8"/>
      <c r="G32" s="6">
        <v>47</v>
      </c>
      <c r="H32" s="7" t="str">
        <f t="shared" si="13"/>
        <v>(2)</v>
      </c>
      <c r="I32" s="6">
        <v>94</v>
      </c>
      <c r="J32" s="7" t="str">
        <f t="shared" si="13"/>
        <v>(15)</v>
      </c>
      <c r="K32" s="6">
        <v>148</v>
      </c>
      <c r="L32" s="7" t="str">
        <f t="shared" si="14"/>
        <v>(8)</v>
      </c>
      <c r="M32" s="6">
        <v>116</v>
      </c>
      <c r="N32" s="7" t="str">
        <f t="shared" si="14"/>
        <v>(26)</v>
      </c>
    </row>
    <row r="33" spans="1:14" ht="15.6">
      <c r="A33" s="2"/>
      <c r="B33" s="2" t="s">
        <v>24</v>
      </c>
      <c r="C33" s="8" t="s">
        <v>31</v>
      </c>
      <c r="D33" s="8"/>
      <c r="E33" s="8" t="s">
        <v>31</v>
      </c>
      <c r="F33" s="8"/>
      <c r="G33" s="6">
        <f>2190-SUM(G27:G32)</f>
        <v>50</v>
      </c>
      <c r="H33" s="5" t="s">
        <v>31</v>
      </c>
      <c r="I33" s="6">
        <f>632-SUM(I27:I32)</f>
        <v>4</v>
      </c>
      <c r="J33" s="5" t="s">
        <v>31</v>
      </c>
      <c r="K33" s="6">
        <f>2009-SUM(K27:K32)</f>
        <v>38</v>
      </c>
      <c r="L33" s="5" t="s">
        <v>31</v>
      </c>
      <c r="M33" s="6">
        <f>446-SUM(M27:M32)</f>
        <v>3</v>
      </c>
      <c r="N33" s="5" t="s">
        <v>31</v>
      </c>
    </row>
    <row r="34" spans="1:14" ht="15.6">
      <c r="A34" s="2" t="s">
        <v>25</v>
      </c>
      <c r="B34" s="2"/>
      <c r="C34" s="6"/>
      <c r="D34" s="7"/>
      <c r="E34" s="6"/>
      <c r="F34" s="7"/>
      <c r="G34" s="6"/>
      <c r="H34" s="7"/>
      <c r="I34" s="6"/>
      <c r="J34" s="7"/>
      <c r="K34" s="6"/>
      <c r="L34" s="7"/>
      <c r="M34" s="6"/>
      <c r="N34" s="7"/>
    </row>
    <row r="35" spans="1:14" ht="15.6">
      <c r="A35" s="2"/>
      <c r="B35" s="2" t="s">
        <v>26</v>
      </c>
      <c r="C35" s="8" t="s">
        <v>31</v>
      </c>
      <c r="D35" s="8"/>
      <c r="E35" s="8" t="s">
        <v>31</v>
      </c>
      <c r="F35" s="8"/>
      <c r="G35" s="6">
        <v>1097</v>
      </c>
      <c r="H35" s="7" t="str">
        <f>"("&amp;ROUND(G35/SUM(G$35:G$36)*100,0)&amp;")"</f>
        <v>(51)</v>
      </c>
      <c r="I35" s="6">
        <v>404</v>
      </c>
      <c r="J35" s="7" t="str">
        <f>"("&amp;ROUND(I35/SUM(I$35:I$36)*100,0)&amp;")"</f>
        <v>(64)</v>
      </c>
      <c r="K35" s="6">
        <v>1817</v>
      </c>
      <c r="L35" s="7" t="str">
        <f>"("&amp;ROUND(K35/SUM(K$35:K$36)*100,0)&amp;")"</f>
        <v>(92)</v>
      </c>
      <c r="M35" s="6">
        <v>420</v>
      </c>
      <c r="N35" s="7" t="str">
        <f>"("&amp;ROUND(M35/SUM(M$35:M$36)*100,0)&amp;")"</f>
        <v>(95)</v>
      </c>
    </row>
    <row r="36" spans="1:14" ht="15.6">
      <c r="A36" s="2"/>
      <c r="B36" s="2" t="s">
        <v>27</v>
      </c>
      <c r="C36" s="8" t="s">
        <v>31</v>
      </c>
      <c r="D36" s="8"/>
      <c r="E36" s="8" t="s">
        <v>31</v>
      </c>
      <c r="F36" s="8"/>
      <c r="G36" s="6">
        <v>1043</v>
      </c>
      <c r="H36" s="7" t="str">
        <f>"("&amp;ROUND(G36/SUM(G$35:G$36)*100,0)&amp;")"</f>
        <v>(49)</v>
      </c>
      <c r="I36" s="6">
        <v>224</v>
      </c>
      <c r="J36" s="7" t="str">
        <f>"("&amp;ROUND(I36/SUM(I$35:I$36)*100,0)&amp;")"</f>
        <v>(36)</v>
      </c>
      <c r="K36" s="6">
        <v>154</v>
      </c>
      <c r="L36" s="7" t="str">
        <f>"("&amp;ROUND(K36/SUM(K$35:K$36)*100,0)&amp;")"</f>
        <v>(8)</v>
      </c>
      <c r="M36" s="6">
        <v>23</v>
      </c>
      <c r="N36" s="7" t="str">
        <f>"("&amp;ROUND(M36/SUM(M$35:M$36)*100,0)&amp;")"</f>
        <v>(5)</v>
      </c>
    </row>
    <row r="37" spans="1:14" ht="15.6">
      <c r="A37" s="2"/>
      <c r="B37" s="2" t="s">
        <v>24</v>
      </c>
      <c r="C37" s="8" t="s">
        <v>31</v>
      </c>
      <c r="D37" s="8"/>
      <c r="E37" s="8" t="s">
        <v>31</v>
      </c>
      <c r="F37" s="8"/>
      <c r="G37" s="6">
        <f>2190-SUM(G35:G36)</f>
        <v>50</v>
      </c>
      <c r="H37" s="5" t="s">
        <v>31</v>
      </c>
      <c r="I37" s="6">
        <f>632-SUM(I35:I36)</f>
        <v>4</v>
      </c>
      <c r="J37" s="5" t="s">
        <v>31</v>
      </c>
      <c r="K37" s="6">
        <f>2009-SUM(K35:K36)</f>
        <v>38</v>
      </c>
      <c r="L37" s="5" t="s">
        <v>31</v>
      </c>
      <c r="M37" s="6">
        <f>446-SUM(M35:M36)</f>
        <v>3</v>
      </c>
      <c r="N37" s="5" t="s">
        <v>31</v>
      </c>
    </row>
    <row r="38" spans="1:14" ht="15.6">
      <c r="A38" s="2" t="s">
        <v>28</v>
      </c>
      <c r="B38" s="2"/>
      <c r="C38" s="6"/>
      <c r="D38" s="7"/>
      <c r="E38" s="6"/>
      <c r="F38" s="7"/>
      <c r="G38" s="6"/>
      <c r="H38" s="7"/>
      <c r="I38" s="6"/>
      <c r="J38" s="7"/>
      <c r="K38" s="6"/>
      <c r="L38" s="7"/>
      <c r="M38" s="6"/>
      <c r="N38" s="7"/>
    </row>
    <row r="39" spans="1:14" ht="15.6">
      <c r="A39" s="2"/>
      <c r="B39" s="2" t="s">
        <v>29</v>
      </c>
      <c r="C39" s="6">
        <v>1145</v>
      </c>
      <c r="D39" s="7" t="str">
        <f>"("&amp;ROUND(C39/SUM(C$39:C$40)*100,0)&amp;")"</f>
        <v>(68)</v>
      </c>
      <c r="E39" s="6">
        <v>82</v>
      </c>
      <c r="F39" s="7" t="str">
        <f>"("&amp;ROUND(E39/SUM(E$39:E$40)*100,0)&amp;")"</f>
        <v>(23)</v>
      </c>
      <c r="G39" s="6">
        <v>1334</v>
      </c>
      <c r="H39" s="7" t="str">
        <f>"("&amp;ROUND(G39/SUM(G$39:G$40)*100,0)&amp;")"</f>
        <v>(61)</v>
      </c>
      <c r="I39" s="6">
        <v>143</v>
      </c>
      <c r="J39" s="7" t="str">
        <f>"("&amp;ROUND(I39/SUM(I$39:I$40)*100,0)&amp;")"</f>
        <v>(23)</v>
      </c>
      <c r="K39" s="6">
        <v>1238</v>
      </c>
      <c r="L39" s="7" t="str">
        <f>"("&amp;ROUND(K39/SUM(K$39:K$40)*100,0)&amp;")"</f>
        <v>(62)</v>
      </c>
      <c r="M39" s="6">
        <v>111</v>
      </c>
      <c r="N39" s="7" t="str">
        <f>"("&amp;ROUND(M39/SUM(M$39:M$40)*100,0)&amp;")"</f>
        <v>(25)</v>
      </c>
    </row>
    <row r="40" spans="1:14" ht="15.6">
      <c r="A40" s="1"/>
      <c r="B40" s="1" t="s">
        <v>30</v>
      </c>
      <c r="C40" s="3">
        <v>535</v>
      </c>
      <c r="D40" s="4" t="str">
        <f>"("&amp;ROUND(C40/SUM(C$39:C$40)*100,0)&amp;")"</f>
        <v>(32)</v>
      </c>
      <c r="E40" s="3">
        <v>282</v>
      </c>
      <c r="F40" s="4" t="str">
        <f>"("&amp;ROUND(E40/SUM(E$39:E$40)*100,0)&amp;")"</f>
        <v>(77)</v>
      </c>
      <c r="G40" s="3">
        <v>856</v>
      </c>
      <c r="H40" s="4" t="str">
        <f>"("&amp;ROUND(G40/SUM(G$39:G$40)*100,0)&amp;")"</f>
        <v>(39)</v>
      </c>
      <c r="I40" s="3">
        <v>489</v>
      </c>
      <c r="J40" s="4" t="str">
        <f>"("&amp;ROUND(I40/SUM(I$39:I$40)*100,0)&amp;")"</f>
        <v>(77)</v>
      </c>
      <c r="K40" s="3">
        <v>771</v>
      </c>
      <c r="L40" s="4" t="str">
        <f>"("&amp;ROUND(K40/SUM(K$39:K$40)*100,0)&amp;")"</f>
        <v>(38)</v>
      </c>
      <c r="M40" s="3">
        <v>335</v>
      </c>
      <c r="N40" s="4" t="str">
        <f>"("&amp;ROUND(M40/SUM(M$39:M$40)*100,0)&amp;")"</f>
        <v>(75)</v>
      </c>
    </row>
    <row r="41" spans="1:14" ht="15.6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1:14" ht="15.6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</sheetData>
  <mergeCells count="43">
    <mergeCell ref="C36:D36"/>
    <mergeCell ref="E36:F36"/>
    <mergeCell ref="C37:D37"/>
    <mergeCell ref="E37:F37"/>
    <mergeCell ref="C32:D32"/>
    <mergeCell ref="E32:F32"/>
    <mergeCell ref="C33:D33"/>
    <mergeCell ref="E33:F33"/>
    <mergeCell ref="C35:D35"/>
    <mergeCell ref="E35:F35"/>
    <mergeCell ref="C29:D29"/>
    <mergeCell ref="E29:F29"/>
    <mergeCell ref="C30:D30"/>
    <mergeCell ref="E30:F30"/>
    <mergeCell ref="C31:D31"/>
    <mergeCell ref="E31:F31"/>
    <mergeCell ref="C25:D25"/>
    <mergeCell ref="E25:F25"/>
    <mergeCell ref="C27:D27"/>
    <mergeCell ref="E27:F27"/>
    <mergeCell ref="C28:D28"/>
    <mergeCell ref="E28:F28"/>
    <mergeCell ref="C22:D22"/>
    <mergeCell ref="E22:F22"/>
    <mergeCell ref="C23:D23"/>
    <mergeCell ref="E23:F23"/>
    <mergeCell ref="C24:D24"/>
    <mergeCell ref="E24:F24"/>
    <mergeCell ref="C2:F2"/>
    <mergeCell ref="G2:J2"/>
    <mergeCell ref="K2:N2"/>
    <mergeCell ref="C3:D3"/>
    <mergeCell ref="E3:F3"/>
    <mergeCell ref="G3:H3"/>
    <mergeCell ref="I3:J3"/>
    <mergeCell ref="K3:L3"/>
    <mergeCell ref="M3:N3"/>
    <mergeCell ref="C6:D6"/>
    <mergeCell ref="C7:D7"/>
    <mergeCell ref="E6:F6"/>
    <mergeCell ref="E7:F7"/>
    <mergeCell ref="C21:D21"/>
    <mergeCell ref="E21:F21"/>
  </mergeCells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C Editor</dc:creator>
  <cp:lastModifiedBy>DMC Editor</cp:lastModifiedBy>
  <cp:lastPrinted>2020-02-28T01:12:36Z</cp:lastPrinted>
  <dcterms:created xsi:type="dcterms:W3CDTF">2019-12-16T12:14:41Z</dcterms:created>
  <dcterms:modified xsi:type="dcterms:W3CDTF">2020-03-11T09:15:08Z</dcterms:modified>
</cp:coreProperties>
</file>